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稿件投送-审理\Paper publish\2017-LJQ-P16\Oncogenesis\Revision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2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86" uniqueCount="133">
  <si>
    <t>core13J</t>
  </si>
  <si>
    <t>A13</t>
  </si>
  <si>
    <t>core14D</t>
  </si>
  <si>
    <t>G14</t>
  </si>
  <si>
    <t>core6D</t>
  </si>
  <si>
    <t>G6</t>
  </si>
  <si>
    <t>core11B</t>
  </si>
  <si>
    <t>I11</t>
  </si>
  <si>
    <t>core6C</t>
  </si>
  <si>
    <t>H6</t>
  </si>
  <si>
    <t>core5J</t>
  </si>
  <si>
    <t>A5</t>
  </si>
  <si>
    <t>core11D</t>
  </si>
  <si>
    <t>G11</t>
  </si>
  <si>
    <t>core14F</t>
  </si>
  <si>
    <t>E14</t>
  </si>
  <si>
    <t>I1</t>
  </si>
  <si>
    <t>core16I</t>
  </si>
  <si>
    <t>B16</t>
  </si>
  <si>
    <t>core14I</t>
  </si>
  <si>
    <t>B14</t>
  </si>
  <si>
    <t>core9F</t>
  </si>
  <si>
    <t>E9</t>
  </si>
  <si>
    <t>core12B</t>
  </si>
  <si>
    <t>I12</t>
  </si>
  <si>
    <t>core16H</t>
  </si>
  <si>
    <t>C16</t>
  </si>
  <si>
    <t>core12D</t>
  </si>
  <si>
    <t>G12</t>
  </si>
  <si>
    <t>core6A</t>
  </si>
  <si>
    <t>J6</t>
  </si>
  <si>
    <t>core12H</t>
  </si>
  <si>
    <t>C12</t>
  </si>
  <si>
    <t>core16A</t>
  </si>
  <si>
    <t>J16</t>
  </si>
  <si>
    <t>core4J</t>
  </si>
  <si>
    <t>A4</t>
  </si>
  <si>
    <t>core12I</t>
  </si>
  <si>
    <t>B12</t>
  </si>
  <si>
    <t>core2F</t>
  </si>
  <si>
    <t>E2</t>
  </si>
  <si>
    <t>core3C</t>
  </si>
  <si>
    <t>H3</t>
  </si>
  <si>
    <t>core3I</t>
  </si>
  <si>
    <t>B3</t>
  </si>
  <si>
    <t>core11J</t>
  </si>
  <si>
    <t>A11</t>
  </si>
  <si>
    <t>core9C</t>
  </si>
  <si>
    <t>H9</t>
  </si>
  <si>
    <t>core16D</t>
  </si>
  <si>
    <t>G16</t>
  </si>
  <si>
    <t>core14C</t>
  </si>
  <si>
    <t>H14</t>
  </si>
  <si>
    <t>core15C</t>
  </si>
  <si>
    <t>H15</t>
  </si>
  <si>
    <t>core14G</t>
  </si>
  <si>
    <t>D14</t>
  </si>
  <si>
    <t>core4A</t>
  </si>
  <si>
    <t>J4</t>
  </si>
  <si>
    <t>core12J</t>
  </si>
  <si>
    <t>A12</t>
  </si>
  <si>
    <t>core10A</t>
  </si>
  <si>
    <t>J10</t>
  </si>
  <si>
    <t>core11F</t>
  </si>
  <si>
    <t>E11</t>
  </si>
  <si>
    <t>core3J</t>
  </si>
  <si>
    <t>A3</t>
  </si>
  <si>
    <t>core3F</t>
  </si>
  <si>
    <t>E3</t>
  </si>
  <si>
    <t>core16F</t>
  </si>
  <si>
    <t>E16</t>
  </si>
  <si>
    <t>core9D</t>
  </si>
  <si>
    <t>G9</t>
  </si>
  <si>
    <t>A1</t>
  </si>
  <si>
    <t>core15F</t>
  </si>
  <si>
    <t>E15</t>
  </si>
  <si>
    <t>core6G</t>
  </si>
  <si>
    <t>D6</t>
  </si>
  <si>
    <t>core5H</t>
  </si>
  <si>
    <t>C5</t>
  </si>
  <si>
    <t>core2J</t>
  </si>
  <si>
    <t>A2</t>
  </si>
  <si>
    <t>core14J</t>
  </si>
  <si>
    <t>A14</t>
  </si>
  <si>
    <t>core9E</t>
  </si>
  <si>
    <t>F9</t>
  </si>
  <si>
    <t>core3B</t>
  </si>
  <si>
    <t>I3</t>
  </si>
  <si>
    <t>core2B</t>
  </si>
  <si>
    <t>I2</t>
  </si>
  <si>
    <t>core2C</t>
  </si>
  <si>
    <t>H2</t>
  </si>
  <si>
    <t>core10E</t>
  </si>
  <si>
    <t>F10</t>
  </si>
  <si>
    <t>core2G</t>
  </si>
  <si>
    <t>D2</t>
  </si>
  <si>
    <t>core13G</t>
  </si>
  <si>
    <t>D13</t>
  </si>
  <si>
    <t>E1</t>
  </si>
  <si>
    <t>F1</t>
  </si>
  <si>
    <t>H1</t>
  </si>
  <si>
    <t>core12G</t>
  </si>
  <si>
    <t>D12</t>
  </si>
  <si>
    <t>core11H</t>
  </si>
  <si>
    <t>C11</t>
  </si>
  <si>
    <t>core5E</t>
  </si>
  <si>
    <t>F5</t>
  </si>
  <si>
    <t>core10H</t>
  </si>
  <si>
    <t>C10</t>
  </si>
  <si>
    <t>core4F</t>
  </si>
  <si>
    <t>E4</t>
  </si>
  <si>
    <t>core4D</t>
  </si>
  <si>
    <t>G4</t>
  </si>
  <si>
    <t>CIC</t>
    <phoneticPr fontId="2" type="noConversion"/>
  </si>
  <si>
    <t>core1B</t>
    <phoneticPr fontId="3" type="noConversion"/>
  </si>
  <si>
    <t>core1J</t>
    <phoneticPr fontId="3" type="noConversion"/>
  </si>
  <si>
    <t>core1F</t>
    <phoneticPr fontId="3" type="noConversion"/>
  </si>
  <si>
    <t>core1E</t>
    <phoneticPr fontId="3" type="noConversion"/>
  </si>
  <si>
    <t>core1C</t>
    <phoneticPr fontId="3" type="noConversion"/>
  </si>
  <si>
    <t>CIC/cell</t>
    <phoneticPr fontId="3" type="noConversion"/>
  </si>
  <si>
    <t>NO.</t>
    <phoneticPr fontId="3" type="noConversion"/>
  </si>
  <si>
    <t>TNM stage</t>
    <phoneticPr fontId="3" type="noConversion"/>
  </si>
  <si>
    <t>Tumor cells</t>
    <phoneticPr fontId="2" type="noConversion"/>
  </si>
  <si>
    <t>Total p16-N intensity</t>
    <phoneticPr fontId="2" type="noConversion"/>
  </si>
  <si>
    <t>p16-N /cell</t>
    <phoneticPr fontId="2" type="noConversion"/>
  </si>
  <si>
    <t>TMA ID</t>
    <phoneticPr fontId="3" type="noConversion"/>
  </si>
  <si>
    <t>Image ID</t>
    <phoneticPr fontId="3" type="noConversion"/>
  </si>
  <si>
    <t>I</t>
  </si>
  <si>
    <t>IIA</t>
  </si>
  <si>
    <t>IIB</t>
  </si>
  <si>
    <t>IIIC</t>
  </si>
  <si>
    <t>IIIA</t>
  </si>
  <si>
    <t>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10" fontId="4" fillId="0" borderId="0" xfId="1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/>
    <xf numFmtId="0" fontId="0" fillId="0" borderId="0" xfId="0" applyAlignment="1">
      <alignment horizontal="left" vertical="center" wrapText="1"/>
    </xf>
    <xf numFmtId="0" fontId="0" fillId="0" borderId="1" xfId="0" applyBorder="1">
      <alignment vertical="center"/>
    </xf>
    <xf numFmtId="0" fontId="0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topLeftCell="A47" workbookViewId="0">
      <selection activeCell="L15" sqref="L15"/>
    </sheetView>
  </sheetViews>
  <sheetFormatPr defaultRowHeight="13.5" x14ac:dyDescent="0.15"/>
  <cols>
    <col min="4" max="4" width="7.25" customWidth="1"/>
    <col min="5" max="5" width="12" customWidth="1"/>
    <col min="6" max="6" width="5.875" customWidth="1"/>
    <col min="7" max="7" width="8" customWidth="1"/>
    <col min="8" max="8" width="9.375" customWidth="1"/>
    <col min="9" max="9" width="5.75" customWidth="1"/>
  </cols>
  <sheetData>
    <row r="1" spans="1:9" s="9" customFormat="1" ht="30.75" customHeight="1" thickBot="1" x14ac:dyDescent="0.2">
      <c r="A1" s="11" t="s">
        <v>120</v>
      </c>
      <c r="B1" s="12" t="s">
        <v>125</v>
      </c>
      <c r="C1" s="12" t="s">
        <v>126</v>
      </c>
      <c r="D1" s="12" t="s">
        <v>122</v>
      </c>
      <c r="E1" s="11" t="s">
        <v>123</v>
      </c>
      <c r="F1" s="12" t="s">
        <v>113</v>
      </c>
      <c r="G1" s="11" t="s">
        <v>124</v>
      </c>
      <c r="H1" s="11" t="s">
        <v>119</v>
      </c>
      <c r="I1" s="12" t="s">
        <v>121</v>
      </c>
    </row>
    <row r="2" spans="1:9" x14ac:dyDescent="0.15">
      <c r="A2" s="5">
        <v>102</v>
      </c>
      <c r="B2" s="2" t="s">
        <v>1</v>
      </c>
      <c r="C2" s="2" t="s">
        <v>0</v>
      </c>
      <c r="D2" s="1">
        <v>55</v>
      </c>
      <c r="E2" s="8">
        <v>22682.838</v>
      </c>
      <c r="F2" s="1">
        <v>0</v>
      </c>
      <c r="G2" s="7">
        <f t="shared" ref="G2:G33" si="0">E2/D2</f>
        <v>412.41523636363638</v>
      </c>
      <c r="H2" s="3">
        <f t="shared" ref="H2:H33" si="1">F2/D2</f>
        <v>0</v>
      </c>
      <c r="I2" s="4" t="s">
        <v>128</v>
      </c>
    </row>
    <row r="3" spans="1:9" x14ac:dyDescent="0.15">
      <c r="A3" s="6">
        <v>104</v>
      </c>
      <c r="B3" s="2" t="s">
        <v>3</v>
      </c>
      <c r="C3" s="2" t="s">
        <v>2</v>
      </c>
      <c r="D3" s="1">
        <v>2050</v>
      </c>
      <c r="E3" s="8">
        <v>523191.46399999998</v>
      </c>
      <c r="F3" s="1">
        <v>1</v>
      </c>
      <c r="G3" s="7">
        <f t="shared" si="0"/>
        <v>255.2153482926829</v>
      </c>
      <c r="H3" s="3">
        <f t="shared" si="1"/>
        <v>4.8780487804878049E-4</v>
      </c>
      <c r="I3" s="4" t="s">
        <v>128</v>
      </c>
    </row>
    <row r="4" spans="1:9" x14ac:dyDescent="0.15">
      <c r="A4" s="6">
        <v>54</v>
      </c>
      <c r="B4" s="2" t="s">
        <v>5</v>
      </c>
      <c r="C4" s="2" t="s">
        <v>4</v>
      </c>
      <c r="D4" s="1">
        <v>2030</v>
      </c>
      <c r="E4" s="8">
        <v>1012964.937</v>
      </c>
      <c r="F4" s="1">
        <v>1</v>
      </c>
      <c r="G4" s="7">
        <f t="shared" si="0"/>
        <v>498.99750591133005</v>
      </c>
      <c r="H4" s="3">
        <f t="shared" si="1"/>
        <v>4.9261083743842361E-4</v>
      </c>
      <c r="I4" s="4" t="s">
        <v>128</v>
      </c>
    </row>
    <row r="5" spans="1:9" x14ac:dyDescent="0.15">
      <c r="A5" s="5">
        <v>78</v>
      </c>
      <c r="B5" s="2" t="s">
        <v>7</v>
      </c>
      <c r="C5" s="2" t="s">
        <v>6</v>
      </c>
      <c r="D5" s="1">
        <v>1810</v>
      </c>
      <c r="E5" s="8">
        <v>415624.50599999999</v>
      </c>
      <c r="F5" s="1">
        <v>1</v>
      </c>
      <c r="G5" s="7">
        <f t="shared" si="0"/>
        <v>229.62679889502763</v>
      </c>
      <c r="H5" s="3">
        <f t="shared" si="1"/>
        <v>5.5248618784530391E-4</v>
      </c>
      <c r="I5" s="4" t="s">
        <v>129</v>
      </c>
    </row>
    <row r="6" spans="1:9" x14ac:dyDescent="0.15">
      <c r="A6" s="5">
        <v>53</v>
      </c>
      <c r="B6" s="2" t="s">
        <v>9</v>
      </c>
      <c r="C6" s="2" t="s">
        <v>8</v>
      </c>
      <c r="D6" s="1">
        <v>1760</v>
      </c>
      <c r="E6" s="8">
        <v>510165.16499999998</v>
      </c>
      <c r="F6" s="1">
        <v>1</v>
      </c>
      <c r="G6" s="7">
        <f t="shared" si="0"/>
        <v>289.86657102272727</v>
      </c>
      <c r="H6" s="3">
        <f t="shared" si="1"/>
        <v>5.6818181818181815E-4</v>
      </c>
      <c r="I6" s="4" t="s">
        <v>127</v>
      </c>
    </row>
    <row r="7" spans="1:9" x14ac:dyDescent="0.15">
      <c r="A7" s="5">
        <v>50</v>
      </c>
      <c r="B7" s="2" t="s">
        <v>11</v>
      </c>
      <c r="C7" s="2" t="s">
        <v>10</v>
      </c>
      <c r="D7" s="1">
        <v>1650</v>
      </c>
      <c r="E7" s="8">
        <v>252580.16399999999</v>
      </c>
      <c r="F7" s="1">
        <v>1</v>
      </c>
      <c r="G7" s="7">
        <f t="shared" si="0"/>
        <v>153.07888727272726</v>
      </c>
      <c r="H7" s="3">
        <f t="shared" si="1"/>
        <v>6.0606060606060606E-4</v>
      </c>
      <c r="I7" s="4" t="s">
        <v>128</v>
      </c>
    </row>
    <row r="8" spans="1:9" x14ac:dyDescent="0.15">
      <c r="A8" s="5">
        <v>80</v>
      </c>
      <c r="B8" s="2" t="s">
        <v>13</v>
      </c>
      <c r="C8" s="2" t="s">
        <v>12</v>
      </c>
      <c r="D8" s="1">
        <v>2950</v>
      </c>
      <c r="E8" s="8">
        <v>1029638.892</v>
      </c>
      <c r="F8" s="1">
        <v>2</v>
      </c>
      <c r="G8" s="7">
        <f t="shared" si="0"/>
        <v>349.03013288135594</v>
      </c>
      <c r="H8" s="3">
        <f t="shared" si="1"/>
        <v>6.779661016949153E-4</v>
      </c>
      <c r="I8" s="4" t="s">
        <v>128</v>
      </c>
    </row>
    <row r="9" spans="1:9" x14ac:dyDescent="0.15">
      <c r="A9" s="5">
        <v>106</v>
      </c>
      <c r="B9" s="2" t="s">
        <v>15</v>
      </c>
      <c r="C9" s="2" t="s">
        <v>14</v>
      </c>
      <c r="D9" s="1">
        <v>2770</v>
      </c>
      <c r="E9" s="8">
        <v>942469.33400000003</v>
      </c>
      <c r="F9" s="1">
        <v>2</v>
      </c>
      <c r="G9" s="7">
        <f t="shared" si="0"/>
        <v>340.24163682310473</v>
      </c>
      <c r="H9" s="3">
        <f t="shared" si="1"/>
        <v>7.2202166064981946E-4</v>
      </c>
      <c r="I9" s="4" t="s">
        <v>128</v>
      </c>
    </row>
    <row r="10" spans="1:9" x14ac:dyDescent="0.15">
      <c r="A10" s="5">
        <v>2</v>
      </c>
      <c r="B10" s="2" t="s">
        <v>16</v>
      </c>
      <c r="C10" s="2" t="s">
        <v>114</v>
      </c>
      <c r="D10" s="1">
        <v>4150</v>
      </c>
      <c r="E10" s="8">
        <v>2144057.1910000001</v>
      </c>
      <c r="F10" s="1">
        <v>3</v>
      </c>
      <c r="G10" s="7">
        <f t="shared" si="0"/>
        <v>516.64028698795187</v>
      </c>
      <c r="H10" s="3">
        <f t="shared" si="1"/>
        <v>7.2289156626506026E-4</v>
      </c>
      <c r="I10" s="4" t="s">
        <v>127</v>
      </c>
    </row>
    <row r="11" spans="1:9" x14ac:dyDescent="0.15">
      <c r="A11" s="5">
        <v>129</v>
      </c>
      <c r="B11" s="2" t="s">
        <v>18</v>
      </c>
      <c r="C11" s="2" t="s">
        <v>17</v>
      </c>
      <c r="D11" s="1">
        <v>5420</v>
      </c>
      <c r="E11" s="8">
        <v>2523596.818</v>
      </c>
      <c r="F11" s="1">
        <v>4</v>
      </c>
      <c r="G11" s="7">
        <f t="shared" si="0"/>
        <v>465.60826900369005</v>
      </c>
      <c r="H11" s="3">
        <f t="shared" si="1"/>
        <v>7.3800738007380072E-4</v>
      </c>
      <c r="I11" s="4" t="s">
        <v>128</v>
      </c>
    </row>
    <row r="12" spans="1:9" x14ac:dyDescent="0.15">
      <c r="A12" s="5">
        <v>109</v>
      </c>
      <c r="B12" s="2" t="s">
        <v>20</v>
      </c>
      <c r="C12" s="2" t="s">
        <v>19</v>
      </c>
      <c r="D12" s="1">
        <v>1350</v>
      </c>
      <c r="E12" s="8">
        <v>449622.41600000003</v>
      </c>
      <c r="F12" s="1">
        <v>1</v>
      </c>
      <c r="G12" s="7">
        <f t="shared" si="0"/>
        <v>333.05364148148152</v>
      </c>
      <c r="H12" s="3">
        <f t="shared" si="1"/>
        <v>7.407407407407407E-4</v>
      </c>
      <c r="I12" s="4" t="s">
        <v>130</v>
      </c>
    </row>
    <row r="13" spans="1:9" x14ac:dyDescent="0.15">
      <c r="A13" s="5">
        <v>62</v>
      </c>
      <c r="B13" s="2" t="s">
        <v>22</v>
      </c>
      <c r="C13" s="2" t="s">
        <v>21</v>
      </c>
      <c r="D13" s="1">
        <v>2410</v>
      </c>
      <c r="E13" s="8">
        <v>918229.451</v>
      </c>
      <c r="F13" s="1">
        <v>2</v>
      </c>
      <c r="G13" s="7">
        <f t="shared" si="0"/>
        <v>381.00807095435687</v>
      </c>
      <c r="H13" s="3">
        <f t="shared" si="1"/>
        <v>8.2987551867219915E-4</v>
      </c>
      <c r="I13" s="4" t="s">
        <v>128</v>
      </c>
    </row>
    <row r="14" spans="1:9" x14ac:dyDescent="0.15">
      <c r="A14" s="6">
        <v>88</v>
      </c>
      <c r="B14" s="2" t="s">
        <v>24</v>
      </c>
      <c r="C14" s="2" t="s">
        <v>23</v>
      </c>
      <c r="D14" s="1">
        <v>1030</v>
      </c>
      <c r="E14" s="8">
        <v>328474.46799999999</v>
      </c>
      <c r="F14" s="1">
        <v>1</v>
      </c>
      <c r="G14" s="7">
        <f t="shared" si="0"/>
        <v>318.90725048543686</v>
      </c>
      <c r="H14" s="3">
        <f t="shared" si="1"/>
        <v>9.7087378640776695E-4</v>
      </c>
      <c r="I14" s="4" t="s">
        <v>128</v>
      </c>
    </row>
    <row r="15" spans="1:9" x14ac:dyDescent="0.15">
      <c r="A15" s="5">
        <v>128</v>
      </c>
      <c r="B15" s="2" t="s">
        <v>26</v>
      </c>
      <c r="C15" s="2" t="s">
        <v>25</v>
      </c>
      <c r="D15" s="1">
        <v>2360</v>
      </c>
      <c r="E15" s="8">
        <v>764327.90700000001</v>
      </c>
      <c r="F15" s="1">
        <v>5</v>
      </c>
      <c r="G15" s="7">
        <f t="shared" si="0"/>
        <v>323.86775720338983</v>
      </c>
      <c r="H15" s="3">
        <f t="shared" si="1"/>
        <v>2.1186440677966102E-3</v>
      </c>
      <c r="I15" s="4" t="s">
        <v>128</v>
      </c>
    </row>
    <row r="16" spans="1:9" x14ac:dyDescent="0.15">
      <c r="A16" s="5">
        <v>90</v>
      </c>
      <c r="B16" s="2" t="s">
        <v>28</v>
      </c>
      <c r="C16" s="2" t="s">
        <v>27</v>
      </c>
      <c r="D16" s="1">
        <v>4120</v>
      </c>
      <c r="E16" s="8">
        <v>946156</v>
      </c>
      <c r="F16" s="1">
        <v>9</v>
      </c>
      <c r="G16" s="7">
        <f t="shared" si="0"/>
        <v>229.64951456310681</v>
      </c>
      <c r="H16" s="3">
        <f t="shared" si="1"/>
        <v>2.1844660194174758E-3</v>
      </c>
      <c r="I16" s="4" t="s">
        <v>129</v>
      </c>
    </row>
    <row r="17" spans="1:9" x14ac:dyDescent="0.15">
      <c r="A17" s="6">
        <v>51</v>
      </c>
      <c r="B17" s="2" t="s">
        <v>30</v>
      </c>
      <c r="C17" s="2" t="s">
        <v>29</v>
      </c>
      <c r="D17" s="1">
        <v>760</v>
      </c>
      <c r="E17" s="8">
        <v>104420.35</v>
      </c>
      <c r="F17" s="1">
        <v>2</v>
      </c>
      <c r="G17" s="7">
        <f t="shared" si="0"/>
        <v>137.39519736842107</v>
      </c>
      <c r="H17" s="3">
        <f t="shared" si="1"/>
        <v>2.631578947368421E-3</v>
      </c>
      <c r="I17" s="4" t="s">
        <v>130</v>
      </c>
    </row>
    <row r="18" spans="1:9" x14ac:dyDescent="0.15">
      <c r="A18" s="6">
        <v>94</v>
      </c>
      <c r="B18" s="2" t="s">
        <v>32</v>
      </c>
      <c r="C18" s="2" t="s">
        <v>31</v>
      </c>
      <c r="D18" s="1">
        <v>5960</v>
      </c>
      <c r="E18" s="8">
        <v>1021251.098</v>
      </c>
      <c r="F18" s="1">
        <v>19</v>
      </c>
      <c r="G18" s="7">
        <f t="shared" si="0"/>
        <v>171.35085536912752</v>
      </c>
      <c r="H18" s="3">
        <f t="shared" si="1"/>
        <v>3.1879194630872482E-3</v>
      </c>
      <c r="I18" s="4" t="s">
        <v>128</v>
      </c>
    </row>
    <row r="19" spans="1:9" x14ac:dyDescent="0.15">
      <c r="A19" s="6">
        <v>121</v>
      </c>
      <c r="B19" s="2" t="s">
        <v>34</v>
      </c>
      <c r="C19" s="2" t="s">
        <v>33</v>
      </c>
      <c r="D19" s="1">
        <v>3120</v>
      </c>
      <c r="E19" s="8">
        <v>1063324.2990000001</v>
      </c>
      <c r="F19" s="1">
        <v>10</v>
      </c>
      <c r="G19" s="7">
        <f t="shared" si="0"/>
        <v>340.80907019230773</v>
      </c>
      <c r="H19" s="3">
        <f t="shared" si="1"/>
        <v>3.205128205128205E-3</v>
      </c>
      <c r="I19" s="4" t="s">
        <v>128</v>
      </c>
    </row>
    <row r="20" spans="1:9" x14ac:dyDescent="0.15">
      <c r="A20" s="5">
        <v>40</v>
      </c>
      <c r="B20" s="2" t="s">
        <v>36</v>
      </c>
      <c r="C20" s="2" t="s">
        <v>35</v>
      </c>
      <c r="D20" s="1">
        <v>3020</v>
      </c>
      <c r="E20" s="8">
        <v>525911.31700000004</v>
      </c>
      <c r="F20" s="1">
        <v>10</v>
      </c>
      <c r="G20" s="7">
        <f t="shared" si="0"/>
        <v>174.14282019867551</v>
      </c>
      <c r="H20" s="3">
        <f t="shared" si="1"/>
        <v>3.3112582781456954E-3</v>
      </c>
      <c r="I20" s="4" t="s">
        <v>131</v>
      </c>
    </row>
    <row r="21" spans="1:9" x14ac:dyDescent="0.15">
      <c r="A21" s="5">
        <v>95</v>
      </c>
      <c r="B21" s="2" t="s">
        <v>38</v>
      </c>
      <c r="C21" s="2" t="s">
        <v>37</v>
      </c>
      <c r="D21" s="1">
        <v>2130</v>
      </c>
      <c r="E21" s="8">
        <v>364557.44199999998</v>
      </c>
      <c r="F21" s="1">
        <v>9</v>
      </c>
      <c r="G21" s="7">
        <f t="shared" si="0"/>
        <v>171.15372863849765</v>
      </c>
      <c r="H21" s="3">
        <f t="shared" si="1"/>
        <v>4.2253521126760559E-3</v>
      </c>
      <c r="I21" s="4" t="s">
        <v>131</v>
      </c>
    </row>
    <row r="22" spans="1:9" x14ac:dyDescent="0.15">
      <c r="A22" s="5">
        <v>16</v>
      </c>
      <c r="B22" s="2" t="s">
        <v>40</v>
      </c>
      <c r="C22" s="2" t="s">
        <v>39</v>
      </c>
      <c r="D22" s="1">
        <v>3460</v>
      </c>
      <c r="E22" s="8">
        <v>1071194.29</v>
      </c>
      <c r="F22" s="1">
        <v>15</v>
      </c>
      <c r="G22" s="7">
        <f t="shared" si="0"/>
        <v>309.593725433526</v>
      </c>
      <c r="H22" s="3">
        <f t="shared" si="1"/>
        <v>4.335260115606936E-3</v>
      </c>
      <c r="I22" s="4" t="s">
        <v>128</v>
      </c>
    </row>
    <row r="23" spans="1:9" x14ac:dyDescent="0.15">
      <c r="A23" s="5">
        <v>23</v>
      </c>
      <c r="B23" s="2" t="s">
        <v>42</v>
      </c>
      <c r="C23" s="2" t="s">
        <v>41</v>
      </c>
      <c r="D23" s="1">
        <v>4950</v>
      </c>
      <c r="E23" s="8">
        <v>992216.37899999996</v>
      </c>
      <c r="F23" s="1">
        <v>24</v>
      </c>
      <c r="G23" s="7">
        <f t="shared" si="0"/>
        <v>200.44775333333334</v>
      </c>
      <c r="H23" s="3">
        <f t="shared" si="1"/>
        <v>4.8484848484848485E-3</v>
      </c>
      <c r="I23" s="4" t="s">
        <v>128</v>
      </c>
    </row>
    <row r="24" spans="1:9" x14ac:dyDescent="0.15">
      <c r="A24" s="6">
        <v>29</v>
      </c>
      <c r="B24" s="2" t="s">
        <v>44</v>
      </c>
      <c r="C24" s="2" t="s">
        <v>43</v>
      </c>
      <c r="D24" s="1">
        <v>4560</v>
      </c>
      <c r="E24" s="8">
        <v>1175543.182</v>
      </c>
      <c r="F24" s="1">
        <v>23</v>
      </c>
      <c r="G24" s="7">
        <f t="shared" si="0"/>
        <v>257.79455745614035</v>
      </c>
      <c r="H24" s="3">
        <f t="shared" si="1"/>
        <v>5.0438596491228071E-3</v>
      </c>
      <c r="I24" s="4" t="s">
        <v>127</v>
      </c>
    </row>
    <row r="25" spans="1:9" x14ac:dyDescent="0.15">
      <c r="A25" s="6">
        <v>86</v>
      </c>
      <c r="B25" s="2" t="s">
        <v>46</v>
      </c>
      <c r="C25" s="2" t="s">
        <v>45</v>
      </c>
      <c r="D25" s="1">
        <v>3320</v>
      </c>
      <c r="E25" s="8">
        <v>682683.46</v>
      </c>
      <c r="F25" s="1">
        <v>18</v>
      </c>
      <c r="G25" s="7">
        <f t="shared" si="0"/>
        <v>205.62754819277109</v>
      </c>
      <c r="H25" s="3">
        <f t="shared" si="1"/>
        <v>5.4216867469879517E-3</v>
      </c>
      <c r="I25" s="4" t="s">
        <v>131</v>
      </c>
    </row>
    <row r="26" spans="1:9" x14ac:dyDescent="0.15">
      <c r="A26" s="5">
        <v>59</v>
      </c>
      <c r="B26" s="2" t="s">
        <v>48</v>
      </c>
      <c r="C26" s="2" t="s">
        <v>47</v>
      </c>
      <c r="D26" s="1">
        <v>4960</v>
      </c>
      <c r="E26" s="8">
        <v>579006.93299999996</v>
      </c>
      <c r="F26" s="1">
        <v>27</v>
      </c>
      <c r="G26" s="7">
        <f t="shared" si="0"/>
        <v>116.73526874999999</v>
      </c>
      <c r="H26" s="3">
        <f t="shared" si="1"/>
        <v>5.4435483870967742E-3</v>
      </c>
      <c r="I26" s="4" t="s">
        <v>128</v>
      </c>
    </row>
    <row r="27" spans="1:9" x14ac:dyDescent="0.15">
      <c r="A27" s="5">
        <v>124</v>
      </c>
      <c r="B27" s="2" t="s">
        <v>50</v>
      </c>
      <c r="C27" s="2" t="s">
        <v>49</v>
      </c>
      <c r="D27" s="1">
        <v>1420</v>
      </c>
      <c r="E27" s="8">
        <v>304056.97899999999</v>
      </c>
      <c r="F27" s="1">
        <v>8</v>
      </c>
      <c r="G27" s="7">
        <f t="shared" si="0"/>
        <v>214.12463309859154</v>
      </c>
      <c r="H27" s="3">
        <f t="shared" si="1"/>
        <v>5.6338028169014088E-3</v>
      </c>
      <c r="I27" s="4" t="s">
        <v>131</v>
      </c>
    </row>
    <row r="28" spans="1:9" x14ac:dyDescent="0.15">
      <c r="A28" s="6">
        <v>103</v>
      </c>
      <c r="B28" s="2" t="s">
        <v>52</v>
      </c>
      <c r="C28" s="2" t="s">
        <v>51</v>
      </c>
      <c r="D28" s="1">
        <v>530</v>
      </c>
      <c r="E28" s="8">
        <v>93816.986999999994</v>
      </c>
      <c r="F28" s="1">
        <v>3</v>
      </c>
      <c r="G28" s="7">
        <f t="shared" si="0"/>
        <v>177.01318301886792</v>
      </c>
      <c r="H28" s="3">
        <f t="shared" si="1"/>
        <v>5.6603773584905656E-3</v>
      </c>
      <c r="I28" s="4" t="s">
        <v>131</v>
      </c>
    </row>
    <row r="29" spans="1:9" x14ac:dyDescent="0.15">
      <c r="A29" s="5">
        <v>113</v>
      </c>
      <c r="B29" s="2" t="s">
        <v>54</v>
      </c>
      <c r="C29" s="2" t="s">
        <v>53</v>
      </c>
      <c r="D29" s="1">
        <v>3910</v>
      </c>
      <c r="E29" s="8">
        <v>724908.28099999996</v>
      </c>
      <c r="F29" s="1">
        <v>24</v>
      </c>
      <c r="G29" s="7">
        <f t="shared" si="0"/>
        <v>185.39853734015344</v>
      </c>
      <c r="H29" s="3">
        <f t="shared" si="1"/>
        <v>6.1381074168797957E-3</v>
      </c>
      <c r="I29" s="4" t="s">
        <v>131</v>
      </c>
    </row>
    <row r="30" spans="1:9" x14ac:dyDescent="0.15">
      <c r="A30" s="6">
        <v>107</v>
      </c>
      <c r="B30" s="2" t="s">
        <v>56</v>
      </c>
      <c r="C30" s="2" t="s">
        <v>55</v>
      </c>
      <c r="D30" s="1">
        <v>3120</v>
      </c>
      <c r="E30" s="8">
        <v>1122328.2390000001</v>
      </c>
      <c r="F30" s="1">
        <v>21</v>
      </c>
      <c r="G30" s="7">
        <f t="shared" si="0"/>
        <v>359.72058942307694</v>
      </c>
      <c r="H30" s="3">
        <f t="shared" si="1"/>
        <v>6.7307692307692311E-3</v>
      </c>
      <c r="I30" s="4" t="s">
        <v>131</v>
      </c>
    </row>
    <row r="31" spans="1:9" x14ac:dyDescent="0.15">
      <c r="A31" s="5">
        <v>31</v>
      </c>
      <c r="B31" s="2" t="s">
        <v>58</v>
      </c>
      <c r="C31" s="2" t="s">
        <v>57</v>
      </c>
      <c r="D31" s="1">
        <v>4460</v>
      </c>
      <c r="E31" s="8">
        <v>624497.54500000004</v>
      </c>
      <c r="F31" s="1">
        <v>32</v>
      </c>
      <c r="G31" s="7">
        <f t="shared" si="0"/>
        <v>140.0218710762332</v>
      </c>
      <c r="H31" s="3">
        <f t="shared" si="1"/>
        <v>7.1748878923766817E-3</v>
      </c>
      <c r="I31" s="4" t="s">
        <v>129</v>
      </c>
    </row>
    <row r="32" spans="1:9" x14ac:dyDescent="0.15">
      <c r="A32" s="5">
        <v>96</v>
      </c>
      <c r="B32" s="2" t="s">
        <v>60</v>
      </c>
      <c r="C32" s="2" t="s">
        <v>59</v>
      </c>
      <c r="D32" s="1">
        <v>2120</v>
      </c>
      <c r="E32" s="8">
        <v>355796.32799999998</v>
      </c>
      <c r="F32" s="1">
        <v>16</v>
      </c>
      <c r="G32" s="7">
        <f t="shared" si="0"/>
        <v>167.82845660377359</v>
      </c>
      <c r="H32" s="3">
        <f t="shared" si="1"/>
        <v>7.5471698113207548E-3</v>
      </c>
      <c r="I32" s="4" t="s">
        <v>129</v>
      </c>
    </row>
    <row r="33" spans="1:9" x14ac:dyDescent="0.15">
      <c r="A33" s="5">
        <v>67</v>
      </c>
      <c r="B33" s="2" t="s">
        <v>62</v>
      </c>
      <c r="C33" s="2" t="s">
        <v>61</v>
      </c>
      <c r="D33" s="1">
        <v>4840</v>
      </c>
      <c r="E33" s="8">
        <v>1927387.6569999999</v>
      </c>
      <c r="F33" s="1">
        <v>37</v>
      </c>
      <c r="G33" s="7">
        <f t="shared" si="0"/>
        <v>398.22059028925617</v>
      </c>
      <c r="H33" s="3">
        <f t="shared" si="1"/>
        <v>7.6446280991735536E-3</v>
      </c>
      <c r="I33" s="4" t="s">
        <v>128</v>
      </c>
    </row>
    <row r="34" spans="1:9" x14ac:dyDescent="0.15">
      <c r="A34" s="5">
        <v>82</v>
      </c>
      <c r="B34" s="2" t="s">
        <v>64</v>
      </c>
      <c r="C34" s="2" t="s">
        <v>63</v>
      </c>
      <c r="D34" s="1">
        <v>1030</v>
      </c>
      <c r="E34" s="8">
        <v>190079.636</v>
      </c>
      <c r="F34" s="1">
        <v>8</v>
      </c>
      <c r="G34" s="7">
        <f t="shared" ref="G34:G60" si="2">E34/D34</f>
        <v>184.5433359223301</v>
      </c>
      <c r="H34" s="3">
        <f t="shared" ref="H34:H60" si="3">F34/D34</f>
        <v>7.7669902912621356E-3</v>
      </c>
      <c r="I34" s="4" t="s">
        <v>128</v>
      </c>
    </row>
    <row r="35" spans="1:9" x14ac:dyDescent="0.15">
      <c r="A35" s="5">
        <v>30</v>
      </c>
      <c r="B35" s="2" t="s">
        <v>66</v>
      </c>
      <c r="C35" s="2" t="s">
        <v>65</v>
      </c>
      <c r="D35" s="1">
        <v>2350</v>
      </c>
      <c r="E35" s="8">
        <v>541571.33700000006</v>
      </c>
      <c r="F35" s="1">
        <v>19</v>
      </c>
      <c r="G35" s="7">
        <f t="shared" si="2"/>
        <v>230.45588808510641</v>
      </c>
      <c r="H35" s="3">
        <f t="shared" si="3"/>
        <v>8.0851063829787233E-3</v>
      </c>
      <c r="I35" s="4" t="s">
        <v>128</v>
      </c>
    </row>
    <row r="36" spans="1:9" x14ac:dyDescent="0.15">
      <c r="A36" s="5">
        <v>26</v>
      </c>
      <c r="B36" s="2" t="s">
        <v>68</v>
      </c>
      <c r="C36" s="2" t="s">
        <v>67</v>
      </c>
      <c r="D36" s="1">
        <v>3210</v>
      </c>
      <c r="E36" s="8">
        <v>646400.83499999996</v>
      </c>
      <c r="F36" s="1">
        <v>26</v>
      </c>
      <c r="G36" s="7">
        <f t="shared" si="2"/>
        <v>201.37097663551401</v>
      </c>
      <c r="H36" s="3">
        <f t="shared" si="3"/>
        <v>8.0996884735202498E-3</v>
      </c>
      <c r="I36" s="4" t="s">
        <v>129</v>
      </c>
    </row>
    <row r="37" spans="1:9" x14ac:dyDescent="0.15">
      <c r="A37" s="5">
        <v>126</v>
      </c>
      <c r="B37" s="2" t="s">
        <v>70</v>
      </c>
      <c r="C37" s="2" t="s">
        <v>69</v>
      </c>
      <c r="D37" s="1">
        <v>1230</v>
      </c>
      <c r="E37" s="8">
        <v>288645.761</v>
      </c>
      <c r="F37" s="1">
        <v>10</v>
      </c>
      <c r="G37" s="7">
        <f t="shared" si="2"/>
        <v>234.67135040650408</v>
      </c>
      <c r="H37" s="3">
        <f t="shared" si="3"/>
        <v>8.130081300813009E-3</v>
      </c>
      <c r="I37" s="4" t="s">
        <v>131</v>
      </c>
    </row>
    <row r="38" spans="1:9" x14ac:dyDescent="0.15">
      <c r="A38" s="6">
        <v>60</v>
      </c>
      <c r="B38" s="2" t="s">
        <v>72</v>
      </c>
      <c r="C38" s="2" t="s">
        <v>71</v>
      </c>
      <c r="D38" s="1">
        <v>8700</v>
      </c>
      <c r="E38" s="8">
        <v>2492296.1740000001</v>
      </c>
      <c r="F38" s="1">
        <v>71</v>
      </c>
      <c r="G38" s="7">
        <f t="shared" si="2"/>
        <v>286.47082459770115</v>
      </c>
      <c r="H38" s="3">
        <f t="shared" si="3"/>
        <v>8.1609195402298843E-3</v>
      </c>
      <c r="I38" s="4" t="s">
        <v>129</v>
      </c>
    </row>
    <row r="39" spans="1:9" x14ac:dyDescent="0.15">
      <c r="A39" s="5">
        <v>10</v>
      </c>
      <c r="B39" s="2" t="s">
        <v>73</v>
      </c>
      <c r="C39" s="2" t="s">
        <v>115</v>
      </c>
      <c r="D39" s="1">
        <v>1550</v>
      </c>
      <c r="E39" s="8">
        <v>75505.517999999996</v>
      </c>
      <c r="F39" s="1">
        <v>13</v>
      </c>
      <c r="G39" s="7">
        <f t="shared" si="2"/>
        <v>48.713237419354833</v>
      </c>
      <c r="H39" s="3">
        <f t="shared" si="3"/>
        <v>8.3870967741935479E-3</v>
      </c>
      <c r="I39" s="4" t="s">
        <v>128</v>
      </c>
    </row>
    <row r="40" spans="1:9" x14ac:dyDescent="0.15">
      <c r="A40" s="5">
        <v>116</v>
      </c>
      <c r="B40" s="2" t="s">
        <v>75</v>
      </c>
      <c r="C40" s="2" t="s">
        <v>74</v>
      </c>
      <c r="D40" s="1">
        <v>5740</v>
      </c>
      <c r="E40" s="8">
        <v>818874.81099999999</v>
      </c>
      <c r="F40" s="1">
        <v>49</v>
      </c>
      <c r="G40" s="7">
        <f t="shared" si="2"/>
        <v>142.6611168989547</v>
      </c>
      <c r="H40" s="3">
        <f t="shared" si="3"/>
        <v>8.5365853658536592E-3</v>
      </c>
      <c r="I40" s="4" t="s">
        <v>129</v>
      </c>
    </row>
    <row r="41" spans="1:9" x14ac:dyDescent="0.15">
      <c r="A41" s="6">
        <v>57</v>
      </c>
      <c r="B41" s="2" t="s">
        <v>77</v>
      </c>
      <c r="C41" s="2" t="s">
        <v>76</v>
      </c>
      <c r="D41" s="1">
        <v>4780</v>
      </c>
      <c r="E41" s="8">
        <v>1190270.925</v>
      </c>
      <c r="F41" s="1">
        <v>41</v>
      </c>
      <c r="G41" s="7">
        <f t="shared" si="2"/>
        <v>249.01065376569039</v>
      </c>
      <c r="H41" s="3">
        <f t="shared" si="3"/>
        <v>8.5774058577405849E-3</v>
      </c>
      <c r="I41" s="4" t="s">
        <v>131</v>
      </c>
    </row>
    <row r="42" spans="1:9" x14ac:dyDescent="0.15">
      <c r="A42" s="5">
        <v>48</v>
      </c>
      <c r="B42" s="2" t="s">
        <v>79</v>
      </c>
      <c r="C42" s="2" t="s">
        <v>78</v>
      </c>
      <c r="D42" s="1">
        <v>4310</v>
      </c>
      <c r="E42" s="8">
        <v>645904.223</v>
      </c>
      <c r="F42" s="1">
        <v>37</v>
      </c>
      <c r="G42" s="7">
        <f t="shared" si="2"/>
        <v>149.86176867749421</v>
      </c>
      <c r="H42" s="3">
        <f t="shared" si="3"/>
        <v>8.5846867749419953E-3</v>
      </c>
      <c r="I42" s="4" t="s">
        <v>128</v>
      </c>
    </row>
    <row r="43" spans="1:9" x14ac:dyDescent="0.15">
      <c r="A43" s="6">
        <v>20</v>
      </c>
      <c r="B43" s="2" t="s">
        <v>81</v>
      </c>
      <c r="C43" s="2" t="s">
        <v>80</v>
      </c>
      <c r="D43" s="1">
        <v>4050</v>
      </c>
      <c r="E43" s="8">
        <v>688192.52500000002</v>
      </c>
      <c r="F43" s="1">
        <v>38</v>
      </c>
      <c r="G43" s="7">
        <f t="shared" si="2"/>
        <v>169.92408024691358</v>
      </c>
      <c r="H43" s="3">
        <f t="shared" si="3"/>
        <v>9.3827160493827159E-3</v>
      </c>
      <c r="I43" s="4" t="s">
        <v>128</v>
      </c>
    </row>
    <row r="44" spans="1:9" x14ac:dyDescent="0.15">
      <c r="A44" s="5">
        <v>110</v>
      </c>
      <c r="B44" s="2" t="s">
        <v>83</v>
      </c>
      <c r="C44" s="2" t="s">
        <v>82</v>
      </c>
      <c r="D44" s="1">
        <v>6560</v>
      </c>
      <c r="E44" s="8">
        <v>972112.58499999996</v>
      </c>
      <c r="F44" s="1">
        <v>62</v>
      </c>
      <c r="G44" s="7">
        <f t="shared" si="2"/>
        <v>148.18789405487803</v>
      </c>
      <c r="H44" s="3">
        <f t="shared" si="3"/>
        <v>9.4512195121951217E-3</v>
      </c>
      <c r="I44" s="4" t="s">
        <v>127</v>
      </c>
    </row>
    <row r="45" spans="1:9" x14ac:dyDescent="0.15">
      <c r="A45" s="6">
        <v>61</v>
      </c>
      <c r="B45" s="2" t="s">
        <v>85</v>
      </c>
      <c r="C45" s="2" t="s">
        <v>84</v>
      </c>
      <c r="D45" s="1">
        <v>5390</v>
      </c>
      <c r="E45" s="8">
        <v>1374849.4509999999</v>
      </c>
      <c r="F45" s="1">
        <v>51</v>
      </c>
      <c r="G45" s="7">
        <f t="shared" si="2"/>
        <v>255.07410964749533</v>
      </c>
      <c r="H45" s="3">
        <f t="shared" si="3"/>
        <v>9.4619666048237471E-3</v>
      </c>
      <c r="I45" s="4" t="s">
        <v>129</v>
      </c>
    </row>
    <row r="46" spans="1:9" x14ac:dyDescent="0.15">
      <c r="A46" s="5">
        <v>22</v>
      </c>
      <c r="B46" s="2" t="s">
        <v>87</v>
      </c>
      <c r="C46" s="2" t="s">
        <v>86</v>
      </c>
      <c r="D46" s="1">
        <v>1510</v>
      </c>
      <c r="E46" s="8">
        <v>438658.55699999997</v>
      </c>
      <c r="F46" s="1">
        <v>15</v>
      </c>
      <c r="G46" s="7">
        <f t="shared" si="2"/>
        <v>290.50235562913906</v>
      </c>
      <c r="H46" s="3">
        <f t="shared" si="3"/>
        <v>9.9337748344370865E-3</v>
      </c>
      <c r="I46" s="4" t="s">
        <v>128</v>
      </c>
    </row>
    <row r="47" spans="1:9" x14ac:dyDescent="0.15">
      <c r="A47" s="6">
        <v>12</v>
      </c>
      <c r="B47" s="2" t="s">
        <v>89</v>
      </c>
      <c r="C47" s="2" t="s">
        <v>88</v>
      </c>
      <c r="D47" s="1">
        <v>3350</v>
      </c>
      <c r="E47" s="8">
        <v>938268.35900000005</v>
      </c>
      <c r="F47" s="1">
        <v>35</v>
      </c>
      <c r="G47" s="7">
        <f t="shared" si="2"/>
        <v>280.08010716417914</v>
      </c>
      <c r="H47" s="3">
        <f t="shared" si="3"/>
        <v>1.0447761194029851E-2</v>
      </c>
      <c r="I47" s="4" t="s">
        <v>128</v>
      </c>
    </row>
    <row r="48" spans="1:9" x14ac:dyDescent="0.15">
      <c r="A48" s="5">
        <v>13</v>
      </c>
      <c r="B48" s="2" t="s">
        <v>91</v>
      </c>
      <c r="C48" s="2" t="s">
        <v>90</v>
      </c>
      <c r="D48" s="1">
        <v>5050</v>
      </c>
      <c r="E48" s="8">
        <v>789915.04099999997</v>
      </c>
      <c r="F48" s="1">
        <v>53</v>
      </c>
      <c r="G48" s="7">
        <f t="shared" si="2"/>
        <v>156.41881999999998</v>
      </c>
      <c r="H48" s="3">
        <f t="shared" si="3"/>
        <v>1.0495049504950496E-2</v>
      </c>
      <c r="I48" s="4" t="s">
        <v>128</v>
      </c>
    </row>
    <row r="49" spans="1:9" x14ac:dyDescent="0.15">
      <c r="A49" s="5">
        <v>71</v>
      </c>
      <c r="B49" s="2" t="s">
        <v>93</v>
      </c>
      <c r="C49" s="2" t="s">
        <v>92</v>
      </c>
      <c r="D49" s="1">
        <v>2180</v>
      </c>
      <c r="E49" s="8">
        <v>238612.345</v>
      </c>
      <c r="F49" s="1">
        <v>23</v>
      </c>
      <c r="G49" s="7">
        <f t="shared" si="2"/>
        <v>109.45520412844037</v>
      </c>
      <c r="H49" s="3">
        <f t="shared" si="3"/>
        <v>1.0550458715596331E-2</v>
      </c>
      <c r="I49" s="4" t="s">
        <v>132</v>
      </c>
    </row>
    <row r="50" spans="1:9" x14ac:dyDescent="0.15">
      <c r="A50" s="5">
        <v>17</v>
      </c>
      <c r="B50" s="2" t="s">
        <v>95</v>
      </c>
      <c r="C50" s="2" t="s">
        <v>94</v>
      </c>
      <c r="D50" s="1">
        <v>3320</v>
      </c>
      <c r="E50" s="8">
        <v>704251.53799999994</v>
      </c>
      <c r="F50" s="1">
        <v>36</v>
      </c>
      <c r="G50" s="7">
        <f t="shared" si="2"/>
        <v>212.12395722891566</v>
      </c>
      <c r="H50" s="3">
        <f t="shared" si="3"/>
        <v>1.0843373493975903E-2</v>
      </c>
      <c r="I50" s="4" t="s">
        <v>130</v>
      </c>
    </row>
    <row r="51" spans="1:9" x14ac:dyDescent="0.15">
      <c r="A51" s="5">
        <v>99</v>
      </c>
      <c r="B51" s="2" t="s">
        <v>97</v>
      </c>
      <c r="C51" s="2" t="s">
        <v>96</v>
      </c>
      <c r="D51" s="1">
        <v>450</v>
      </c>
      <c r="E51" s="8">
        <v>159942.32800000001</v>
      </c>
      <c r="F51" s="1">
        <v>5</v>
      </c>
      <c r="G51" s="7">
        <f t="shared" si="2"/>
        <v>355.42739555555556</v>
      </c>
      <c r="H51" s="3">
        <f t="shared" si="3"/>
        <v>1.1111111111111112E-2</v>
      </c>
      <c r="I51" s="4" t="s">
        <v>129</v>
      </c>
    </row>
    <row r="52" spans="1:9" x14ac:dyDescent="0.15">
      <c r="A52" s="6">
        <v>6</v>
      </c>
      <c r="B52" s="2" t="s">
        <v>98</v>
      </c>
      <c r="C52" s="2" t="s">
        <v>116</v>
      </c>
      <c r="D52" s="1">
        <v>3150</v>
      </c>
      <c r="E52" s="8">
        <v>656022.723</v>
      </c>
      <c r="F52" s="1">
        <v>37</v>
      </c>
      <c r="G52" s="7">
        <f t="shared" si="2"/>
        <v>208.26118190476191</v>
      </c>
      <c r="H52" s="3">
        <f t="shared" si="3"/>
        <v>1.1746031746031746E-2</v>
      </c>
      <c r="I52" s="4" t="s">
        <v>128</v>
      </c>
    </row>
    <row r="53" spans="1:9" x14ac:dyDescent="0.15">
      <c r="A53" s="5">
        <v>5</v>
      </c>
      <c r="B53" s="2" t="s">
        <v>99</v>
      </c>
      <c r="C53" s="2" t="s">
        <v>117</v>
      </c>
      <c r="D53" s="1">
        <v>7950</v>
      </c>
      <c r="E53" s="8">
        <v>1017343.376</v>
      </c>
      <c r="F53" s="1">
        <v>96</v>
      </c>
      <c r="G53" s="7">
        <f t="shared" si="2"/>
        <v>127.96772025157233</v>
      </c>
      <c r="H53" s="3">
        <f t="shared" si="3"/>
        <v>1.2075471698113207E-2</v>
      </c>
      <c r="I53" s="4" t="s">
        <v>128</v>
      </c>
    </row>
    <row r="54" spans="1:9" x14ac:dyDescent="0.15">
      <c r="A54" s="5">
        <v>3</v>
      </c>
      <c r="B54" s="2" t="s">
        <v>100</v>
      </c>
      <c r="C54" s="2" t="s">
        <v>118</v>
      </c>
      <c r="D54" s="1">
        <v>2200</v>
      </c>
      <c r="E54" s="8">
        <v>258892.01800000001</v>
      </c>
      <c r="F54" s="1">
        <v>29</v>
      </c>
      <c r="G54" s="7">
        <f t="shared" si="2"/>
        <v>117.67819</v>
      </c>
      <c r="H54" s="3">
        <f t="shared" si="3"/>
        <v>1.3181818181818182E-2</v>
      </c>
      <c r="I54" s="4" t="s">
        <v>131</v>
      </c>
    </row>
    <row r="55" spans="1:9" x14ac:dyDescent="0.15">
      <c r="A55" s="5">
        <v>93</v>
      </c>
      <c r="B55" s="2" t="s">
        <v>102</v>
      </c>
      <c r="C55" s="2" t="s">
        <v>101</v>
      </c>
      <c r="D55" s="1">
        <v>2250</v>
      </c>
      <c r="E55" s="8">
        <v>317438.36900000001</v>
      </c>
      <c r="F55" s="1">
        <v>31</v>
      </c>
      <c r="G55" s="7">
        <f t="shared" si="2"/>
        <v>141.08371955555555</v>
      </c>
      <c r="H55" s="3">
        <f t="shared" si="3"/>
        <v>1.3777777777777778E-2</v>
      </c>
      <c r="I55" s="4" t="s">
        <v>129</v>
      </c>
    </row>
    <row r="56" spans="1:9" x14ac:dyDescent="0.15">
      <c r="A56" s="5">
        <v>84</v>
      </c>
      <c r="B56" s="2" t="s">
        <v>104</v>
      </c>
      <c r="C56" s="2" t="s">
        <v>103</v>
      </c>
      <c r="D56" s="1">
        <v>6450</v>
      </c>
      <c r="E56" s="8">
        <v>964327.45</v>
      </c>
      <c r="F56" s="1">
        <v>89</v>
      </c>
      <c r="G56" s="7">
        <f t="shared" si="2"/>
        <v>149.50813178294572</v>
      </c>
      <c r="H56" s="3">
        <f t="shared" si="3"/>
        <v>1.3798449612403101E-2</v>
      </c>
      <c r="I56" s="4" t="s">
        <v>131</v>
      </c>
    </row>
    <row r="57" spans="1:9" x14ac:dyDescent="0.15">
      <c r="A57" s="5">
        <v>45</v>
      </c>
      <c r="B57" s="2" t="s">
        <v>106</v>
      </c>
      <c r="C57" s="2" t="s">
        <v>105</v>
      </c>
      <c r="D57" s="1">
        <v>4050</v>
      </c>
      <c r="E57" s="8">
        <v>863938.82900000003</v>
      </c>
      <c r="F57" s="1">
        <v>62</v>
      </c>
      <c r="G57" s="7">
        <f t="shared" si="2"/>
        <v>213.31822938271605</v>
      </c>
      <c r="H57" s="3">
        <f t="shared" si="3"/>
        <v>1.5308641975308642E-2</v>
      </c>
      <c r="I57" s="4" t="s">
        <v>129</v>
      </c>
    </row>
    <row r="58" spans="1:9" x14ac:dyDescent="0.15">
      <c r="A58" s="5">
        <v>74</v>
      </c>
      <c r="B58" s="2" t="s">
        <v>108</v>
      </c>
      <c r="C58" s="2" t="s">
        <v>107</v>
      </c>
      <c r="D58" s="1">
        <v>6460</v>
      </c>
      <c r="E58" s="8">
        <v>827441.10900000005</v>
      </c>
      <c r="F58" s="1">
        <v>100</v>
      </c>
      <c r="G58" s="7">
        <f t="shared" si="2"/>
        <v>128.08685897832819</v>
      </c>
      <c r="H58" s="3">
        <f t="shared" si="3"/>
        <v>1.5479876160990712E-2</v>
      </c>
      <c r="I58" s="4" t="s">
        <v>129</v>
      </c>
    </row>
    <row r="59" spans="1:9" x14ac:dyDescent="0.15">
      <c r="A59" s="5">
        <v>36</v>
      </c>
      <c r="B59" s="2" t="s">
        <v>110</v>
      </c>
      <c r="C59" s="2" t="s">
        <v>109</v>
      </c>
      <c r="D59" s="1">
        <v>2620</v>
      </c>
      <c r="E59" s="8">
        <v>264323.48</v>
      </c>
      <c r="F59" s="1">
        <v>44</v>
      </c>
      <c r="G59" s="7">
        <f t="shared" si="2"/>
        <v>100.8868244274809</v>
      </c>
      <c r="H59" s="3">
        <f t="shared" si="3"/>
        <v>1.6793893129770993E-2</v>
      </c>
      <c r="I59" s="4" t="s">
        <v>129</v>
      </c>
    </row>
    <row r="60" spans="1:9" x14ac:dyDescent="0.15">
      <c r="A60" s="5">
        <v>34</v>
      </c>
      <c r="B60" s="2" t="s">
        <v>112</v>
      </c>
      <c r="C60" s="2" t="s">
        <v>111</v>
      </c>
      <c r="D60" s="1">
        <v>3510</v>
      </c>
      <c r="E60" s="8">
        <v>176234.11600000001</v>
      </c>
      <c r="F60" s="1">
        <v>62</v>
      </c>
      <c r="G60" s="7">
        <f t="shared" si="2"/>
        <v>50.20914985754986</v>
      </c>
      <c r="H60" s="3">
        <f t="shared" si="3"/>
        <v>1.7663817663817662E-2</v>
      </c>
      <c r="I60" s="4" t="s">
        <v>129</v>
      </c>
    </row>
    <row r="61" spans="1:9" x14ac:dyDescent="0.15">
      <c r="A61" s="10"/>
      <c r="B61" s="10"/>
      <c r="C61" s="10"/>
      <c r="D61" s="10"/>
      <c r="E61" s="10"/>
      <c r="F61" s="10"/>
      <c r="G61" s="10"/>
      <c r="H61" s="10"/>
      <c r="I61" s="10"/>
    </row>
  </sheetData>
  <sortState ref="A2:J60">
    <sortCondition ref="H2:H60"/>
  </sortState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incell</dc:creator>
  <cp:lastModifiedBy>cellincell</cp:lastModifiedBy>
  <dcterms:created xsi:type="dcterms:W3CDTF">2018-04-05T07:36:40Z</dcterms:created>
  <dcterms:modified xsi:type="dcterms:W3CDTF">2018-04-05T12:16:57Z</dcterms:modified>
</cp:coreProperties>
</file>